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1140" yWindow="40" windowWidth="25600" windowHeight="160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9" i="1" l="1"/>
  <c r="J48" i="1"/>
  <c r="J47" i="1"/>
  <c r="J46" i="1"/>
  <c r="J45" i="1"/>
  <c r="J44" i="1"/>
  <c r="J40" i="1"/>
  <c r="J39" i="1"/>
  <c r="J38" i="1"/>
  <c r="J37" i="1"/>
  <c r="J36" i="1"/>
  <c r="J35" i="1"/>
  <c r="J34" i="1"/>
  <c r="J18" i="1"/>
  <c r="J17" i="1"/>
  <c r="J16" i="1"/>
  <c r="J15" i="1"/>
  <c r="J14" i="1"/>
  <c r="J13" i="1"/>
  <c r="J8" i="1"/>
  <c r="J7" i="1"/>
  <c r="J6" i="1"/>
  <c r="J5" i="1"/>
  <c r="J4" i="1"/>
  <c r="J3" i="1"/>
  <c r="E2" i="2"/>
  <c r="E6" i="2"/>
  <c r="E5" i="2"/>
  <c r="E4" i="2"/>
  <c r="E3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37" uniqueCount="80">
  <si>
    <t>292_mEDC5Mbfinal__140|mm9|chr3:92000000-92150000</t>
  </si>
  <si>
    <t>boundary.8|mm9|chr3:92592500-92607500</t>
  </si>
  <si>
    <t>292_mEDC5Mbfinal__175|mm9|chr3:92525000-92675000</t>
  </si>
  <si>
    <t>boundary.12|mm9|chr3:93072500-93087500</t>
  </si>
  <si>
    <t>292_mEDC5Mbfinal__207|mm9|chr3:93005000-93155000</t>
  </si>
  <si>
    <t>boundary.14|mm9|chr3:93972500-93987500</t>
  </si>
  <si>
    <t>292_mEDC5Mbfinal__267|mm9|chr3:93905000-94055000</t>
  </si>
  <si>
    <t>boundary.16|mm9|chr3:94842500-94857500</t>
  </si>
  <si>
    <t>292_mEDC5Mbfinal__325|mm9|chr3:94775000-94925000</t>
  </si>
  <si>
    <t>Removed after the visual inspection of the insulation index graphs and heatmaps, poor primer coverage area</t>
  </si>
  <si>
    <t>boundary.0|mm9|chr3:90702500-90717500</t>
  </si>
  <si>
    <t>292_mEDC5Mbfinal__49|mm9|chr3:90635000-90785000</t>
  </si>
  <si>
    <t>boundary.2|mm9|chr3:91497500-91512500</t>
  </si>
  <si>
    <t>292_mEDC5Mbfinal__102|mm9|chr3:91430000-91580000</t>
  </si>
  <si>
    <t>boundary.4|mm9|chr3:92082500-92097500</t>
  </si>
  <si>
    <t>292_mEDC5Mbfinal__141|mm9|chr3:92015000-92165000</t>
  </si>
  <si>
    <t>boundary.6|mm9|chr3:92772500-92787500</t>
  </si>
  <si>
    <t>292_mEDC5Mbfinal__187|mm9|chr3:92705000-92855000</t>
  </si>
  <si>
    <t>boundary.10|mm9|chr3:93792500-93807500</t>
  </si>
  <si>
    <t>292_mEDC5Mbfinal__255|mm9|chr3:93725000-93875000</t>
  </si>
  <si>
    <t>boundary.14|mm9|chr3:94782500-94797500</t>
  </si>
  <si>
    <t>292_mEDC5Mbfinal__321|mm9|chr3:94715000-94865000</t>
  </si>
  <si>
    <t>header</t>
  </si>
  <si>
    <t>start</t>
  </si>
  <si>
    <t>end</t>
  </si>
  <si>
    <t>binStart</t>
  </si>
  <si>
    <t>binEnd</t>
  </si>
  <si>
    <t>binMidpoint</t>
  </si>
  <si>
    <t>insulationScore</t>
  </si>
  <si>
    <t>boundary.0|mm9|chr3:90657500-90702500</t>
  </si>
  <si>
    <t>292__47|mm9|chr3:90605000-90755000</t>
  </si>
  <si>
    <t>boundary.4|mm9|chr3:91917500-91962500</t>
  </si>
  <si>
    <t>292__131|mm9|chr3:91865000-92015000</t>
  </si>
  <si>
    <t>boundary.6|mm9|chr3:92592500-92637500</t>
  </si>
  <si>
    <t>292__176|mm9|chr3:92540000-92690000</t>
  </si>
  <si>
    <t>boundary.8|mm9|chr3:93507500-93552500</t>
  </si>
  <si>
    <t>292__237|mm9|chr3:93455000-93605000</t>
  </si>
  <si>
    <t>boundary.10|mm9|chr3:93957500-94002500</t>
  </si>
  <si>
    <t>292__267|mm9|chr3:93905000-94055000</t>
  </si>
  <si>
    <t>boundary.12|mm9|chr3:94812500-94857500</t>
  </si>
  <si>
    <t>292__324|mm9|chr3:94760000-94910000</t>
  </si>
  <si>
    <t>KC replicate 1</t>
  </si>
  <si>
    <t>KC replicate 2</t>
  </si>
  <si>
    <t>boundary.0|mm9|chr3:90567500-90612500</t>
  </si>
  <si>
    <t>292__41|mm9|chr3:90515000-90665000</t>
  </si>
  <si>
    <t>boundary.2|mm9|chr3:91827500-91872500</t>
  </si>
  <si>
    <t>292__125|mm9|chr3:91775000-91925000</t>
  </si>
  <si>
    <t>boundary.4|mm9|chr3:92802500-92847500</t>
  </si>
  <si>
    <t>292__190|mm9|chr3:92750000-92900000</t>
  </si>
  <si>
    <t>boundary.6|mm9|chr3:93507500-93552500</t>
  </si>
  <si>
    <t>boundary.8|mm9|chr3:94002500-94047500</t>
  </si>
  <si>
    <t>292__270|mm9|chr3:93950000-94100000</t>
  </si>
  <si>
    <t>boundary.10|mm9|chr3:94797500-94842500</t>
  </si>
  <si>
    <t>292__323|mm9|chr3:94745000-94895000</t>
  </si>
  <si>
    <t>Boundary between TADs</t>
  </si>
  <si>
    <t>TAD1_TAD2</t>
  </si>
  <si>
    <t>TAD2_TAD3</t>
  </si>
  <si>
    <t>TAD3_TAD4</t>
  </si>
  <si>
    <t>TAD4_TAD5</t>
  </si>
  <si>
    <t>TAD5_TAD6</t>
  </si>
  <si>
    <t>TAD6_TAD7</t>
  </si>
  <si>
    <t>Boundary midpoint, mmu9_chr3</t>
  </si>
  <si>
    <t>Average boundary midpoint (rep 1 and 2), mmu9_chr.3</t>
  </si>
  <si>
    <t>Distance between boundary midpoints (rep 1 and 2) bp</t>
  </si>
  <si>
    <t>Approximate boundary average midpoint used in the manuscipt, mmu9_chr.3, Mb</t>
  </si>
  <si>
    <t>boundary.0|mm9|chr3:90822500-90837500</t>
  </si>
  <si>
    <t>292_mEDC5Mbfinal__57|mm9|chr3:90755000-90905000</t>
  </si>
  <si>
    <t>boundary.2|mm9|chr3:91467500-91482500</t>
  </si>
  <si>
    <t>292_mEDC5Mbfinal__100|mm9|chr3:91400000-91550000</t>
  </si>
  <si>
    <t>boundary.4|mm9|chr3:92067500-92082500</t>
  </si>
  <si>
    <t>TAD3_TAD4/5</t>
  </si>
  <si>
    <t>TAD4/5_TAD6</t>
  </si>
  <si>
    <t>KC average</t>
  </si>
  <si>
    <t>TC average</t>
  </si>
  <si>
    <t>Keratinocytes</t>
    <phoneticPr fontId="15" type="noConversion"/>
  </si>
  <si>
    <t>Thymocytes</t>
    <phoneticPr fontId="15" type="noConversion"/>
  </si>
  <si>
    <t>TC replicate 1</t>
    <phoneticPr fontId="15" type="noConversion"/>
  </si>
  <si>
    <t>Comments</t>
    <phoneticPr fontId="15" type="noConversion"/>
  </si>
  <si>
    <t>Removed after the visual inspection of the insulation index graphs and heatmaps</t>
    <phoneticPr fontId="15" type="noConversion"/>
  </si>
  <si>
    <t>TC replicate 2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Verdana"/>
    </font>
    <font>
      <b/>
      <sz val="10"/>
      <color indexed="8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/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7"/>
  <sheetViews>
    <sheetView tabSelected="1" workbookViewId="0">
      <selection activeCell="E17" sqref="E17"/>
    </sheetView>
  </sheetViews>
  <sheetFormatPr baseColWidth="10" defaultColWidth="38.1640625" defaultRowHeight="14" x14ac:dyDescent="0"/>
  <cols>
    <col min="1" max="16384" width="38.1640625" style="2"/>
  </cols>
  <sheetData>
    <row r="1" spans="1:12" s="4" customFormat="1" ht="12">
      <c r="A1" s="4" t="s">
        <v>74</v>
      </c>
      <c r="B1" s="4" t="s">
        <v>41</v>
      </c>
    </row>
    <row r="2" spans="1:12" ht="28">
      <c r="A2" s="3" t="s">
        <v>54</v>
      </c>
      <c r="B2" s="2" t="s">
        <v>22</v>
      </c>
      <c r="C2" s="2" t="s">
        <v>23</v>
      </c>
      <c r="D2" s="2" t="s">
        <v>24</v>
      </c>
      <c r="E2" s="2" t="s">
        <v>25</v>
      </c>
      <c r="F2" s="2" t="s">
        <v>26</v>
      </c>
      <c r="G2" s="2" t="s">
        <v>27</v>
      </c>
      <c r="H2" s="2" t="s">
        <v>22</v>
      </c>
      <c r="I2" s="2" t="s">
        <v>28</v>
      </c>
      <c r="J2" s="1" t="s">
        <v>61</v>
      </c>
      <c r="K2" s="1"/>
      <c r="L2" s="1"/>
    </row>
    <row r="3" spans="1:12">
      <c r="A3" s="2" t="s">
        <v>55</v>
      </c>
      <c r="B3" s="2" t="s">
        <v>43</v>
      </c>
      <c r="C3" s="2">
        <v>90567500</v>
      </c>
      <c r="D3" s="2">
        <v>90612500</v>
      </c>
      <c r="E3" s="2">
        <v>6038</v>
      </c>
      <c r="F3" s="2">
        <v>6041</v>
      </c>
      <c r="G3" s="2">
        <v>6039.5</v>
      </c>
      <c r="H3" s="2" t="s">
        <v>44</v>
      </c>
      <c r="I3" s="2">
        <v>0.82011252284541802</v>
      </c>
      <c r="J3" s="2">
        <f>(C3+D3)/2</f>
        <v>90590000</v>
      </c>
    </row>
    <row r="4" spans="1:12">
      <c r="A4" s="2" t="s">
        <v>56</v>
      </c>
      <c r="B4" s="2" t="s">
        <v>45</v>
      </c>
      <c r="C4" s="2">
        <v>91827500</v>
      </c>
      <c r="D4" s="2">
        <v>91872500</v>
      </c>
      <c r="E4" s="2">
        <v>6122</v>
      </c>
      <c r="F4" s="2">
        <v>6125</v>
      </c>
      <c r="G4" s="2">
        <v>6123.5</v>
      </c>
      <c r="H4" s="2" t="s">
        <v>46</v>
      </c>
      <c r="I4" s="2">
        <v>1.3715170282865401</v>
      </c>
      <c r="J4" s="2">
        <f t="shared" ref="J4:J8" si="0">(C4+D4)/2</f>
        <v>91850000</v>
      </c>
    </row>
    <row r="5" spans="1:12">
      <c r="A5" s="2" t="s">
        <v>57</v>
      </c>
      <c r="B5" s="2" t="s">
        <v>47</v>
      </c>
      <c r="C5" s="2">
        <v>92802500</v>
      </c>
      <c r="D5" s="2">
        <v>92847500</v>
      </c>
      <c r="E5" s="2">
        <v>6187</v>
      </c>
      <c r="F5" s="2">
        <v>6190</v>
      </c>
      <c r="G5" s="2">
        <v>6188.5</v>
      </c>
      <c r="H5" s="2" t="s">
        <v>48</v>
      </c>
      <c r="I5" s="2">
        <v>0.38000233343963902</v>
      </c>
      <c r="J5" s="2">
        <f t="shared" si="0"/>
        <v>92825000</v>
      </c>
    </row>
    <row r="6" spans="1:12">
      <c r="A6" s="2" t="s">
        <v>58</v>
      </c>
      <c r="B6" s="2" t="s">
        <v>49</v>
      </c>
      <c r="C6" s="2">
        <v>93507500</v>
      </c>
      <c r="D6" s="2">
        <v>93552500</v>
      </c>
      <c r="E6" s="2">
        <v>6234</v>
      </c>
      <c r="F6" s="2">
        <v>6237</v>
      </c>
      <c r="G6" s="2">
        <v>6235.5</v>
      </c>
      <c r="H6" s="2" t="s">
        <v>36</v>
      </c>
      <c r="I6" s="2">
        <v>0.74707778885087595</v>
      </c>
      <c r="J6" s="2">
        <f t="shared" si="0"/>
        <v>93530000</v>
      </c>
    </row>
    <row r="7" spans="1:12">
      <c r="A7" s="2" t="s">
        <v>59</v>
      </c>
      <c r="B7" s="2" t="s">
        <v>50</v>
      </c>
      <c r="C7" s="2">
        <v>94002500</v>
      </c>
      <c r="D7" s="2">
        <v>94047500</v>
      </c>
      <c r="E7" s="2">
        <v>6267</v>
      </c>
      <c r="F7" s="2">
        <v>6270</v>
      </c>
      <c r="G7" s="2">
        <v>6268.5</v>
      </c>
      <c r="H7" s="2" t="s">
        <v>51</v>
      </c>
      <c r="I7" s="2">
        <v>0.47700052279704902</v>
      </c>
      <c r="J7" s="2">
        <f t="shared" si="0"/>
        <v>94025000</v>
      </c>
    </row>
    <row r="8" spans="1:12">
      <c r="A8" s="2" t="s">
        <v>60</v>
      </c>
      <c r="B8" s="2" t="s">
        <v>52</v>
      </c>
      <c r="C8" s="2">
        <v>94797500</v>
      </c>
      <c r="D8" s="2">
        <v>94842500</v>
      </c>
      <c r="E8" s="2">
        <v>6320</v>
      </c>
      <c r="F8" s="2">
        <v>6323</v>
      </c>
      <c r="G8" s="2">
        <v>6321.5</v>
      </c>
      <c r="H8" s="2" t="s">
        <v>53</v>
      </c>
      <c r="I8" s="2">
        <v>0.34134973436076299</v>
      </c>
      <c r="J8" s="2">
        <f t="shared" si="0"/>
        <v>94820000</v>
      </c>
    </row>
    <row r="11" spans="1:12">
      <c r="B11" s="2" t="s">
        <v>42</v>
      </c>
      <c r="J11" s="1"/>
      <c r="K11" s="1"/>
    </row>
    <row r="12" spans="1:12" ht="28">
      <c r="B12" s="2" t="s">
        <v>22</v>
      </c>
      <c r="C12" s="2" t="s">
        <v>23</v>
      </c>
      <c r="D12" s="2" t="s">
        <v>24</v>
      </c>
      <c r="E12" s="2" t="s">
        <v>25</v>
      </c>
      <c r="F12" s="2" t="s">
        <v>26</v>
      </c>
      <c r="G12" s="2" t="s">
        <v>27</v>
      </c>
      <c r="H12" s="2" t="s">
        <v>22</v>
      </c>
      <c r="I12" s="2" t="s">
        <v>28</v>
      </c>
      <c r="J12" s="1" t="s">
        <v>61</v>
      </c>
      <c r="K12" s="1"/>
    </row>
    <row r="13" spans="1:12">
      <c r="A13" s="2" t="s">
        <v>55</v>
      </c>
      <c r="B13" s="2" t="s">
        <v>29</v>
      </c>
      <c r="C13" s="2">
        <v>90657500</v>
      </c>
      <c r="D13" s="2">
        <v>90702500</v>
      </c>
      <c r="E13" s="2">
        <v>6044</v>
      </c>
      <c r="F13" s="2">
        <v>6047</v>
      </c>
      <c r="G13" s="2">
        <v>6045.5</v>
      </c>
      <c r="H13" s="2" t="s">
        <v>30</v>
      </c>
      <c r="I13" s="2">
        <v>0.417081331145854</v>
      </c>
      <c r="J13" s="2">
        <f t="shared" ref="J13:J18" si="1">(C13+D13)/2</f>
        <v>90680000</v>
      </c>
    </row>
    <row r="14" spans="1:12">
      <c r="A14" s="2" t="s">
        <v>56</v>
      </c>
      <c r="B14" s="2" t="s">
        <v>31</v>
      </c>
      <c r="C14" s="2">
        <v>91917500</v>
      </c>
      <c r="D14" s="2">
        <v>91962500</v>
      </c>
      <c r="E14" s="2">
        <v>6128</v>
      </c>
      <c r="F14" s="2">
        <v>6131</v>
      </c>
      <c r="G14" s="2">
        <v>6129.5</v>
      </c>
      <c r="H14" s="2" t="s">
        <v>32</v>
      </c>
      <c r="I14" s="2">
        <v>0.36600474859266102</v>
      </c>
      <c r="J14" s="2">
        <f t="shared" si="1"/>
        <v>91940000</v>
      </c>
    </row>
    <row r="15" spans="1:12">
      <c r="A15" s="2" t="s">
        <v>57</v>
      </c>
      <c r="B15" s="2" t="s">
        <v>33</v>
      </c>
      <c r="C15" s="2">
        <v>92592500</v>
      </c>
      <c r="D15" s="2">
        <v>92637500</v>
      </c>
      <c r="E15" s="2">
        <v>6173</v>
      </c>
      <c r="F15" s="2">
        <v>6176</v>
      </c>
      <c r="G15" s="2">
        <v>6174.5</v>
      </c>
      <c r="H15" s="2" t="s">
        <v>34</v>
      </c>
      <c r="I15" s="2">
        <v>0.344432513624984</v>
      </c>
      <c r="J15" s="2">
        <f t="shared" si="1"/>
        <v>92615000</v>
      </c>
    </row>
    <row r="16" spans="1:12">
      <c r="A16" s="2" t="s">
        <v>58</v>
      </c>
      <c r="B16" s="2" t="s">
        <v>35</v>
      </c>
      <c r="C16" s="2">
        <v>93507500</v>
      </c>
      <c r="D16" s="2">
        <v>93552500</v>
      </c>
      <c r="E16" s="2">
        <v>6234</v>
      </c>
      <c r="F16" s="2">
        <v>6237</v>
      </c>
      <c r="G16" s="2">
        <v>6235.5</v>
      </c>
      <c r="H16" s="2" t="s">
        <v>36</v>
      </c>
      <c r="I16" s="2">
        <v>0.117752348253648</v>
      </c>
      <c r="J16" s="2">
        <f t="shared" si="1"/>
        <v>93530000</v>
      </c>
    </row>
    <row r="17" spans="1:10">
      <c r="A17" s="2" t="s">
        <v>59</v>
      </c>
      <c r="B17" s="2" t="s">
        <v>37</v>
      </c>
      <c r="C17" s="2">
        <v>93957500</v>
      </c>
      <c r="D17" s="2">
        <v>94002500</v>
      </c>
      <c r="E17" s="2">
        <v>6264</v>
      </c>
      <c r="F17" s="2">
        <v>6267</v>
      </c>
      <c r="G17" s="2">
        <v>6265.5</v>
      </c>
      <c r="H17" s="2" t="s">
        <v>38</v>
      </c>
      <c r="I17" s="2">
        <v>1.5786178779972</v>
      </c>
      <c r="J17" s="2">
        <f t="shared" si="1"/>
        <v>93980000</v>
      </c>
    </row>
    <row r="18" spans="1:10">
      <c r="A18" s="2" t="s">
        <v>60</v>
      </c>
      <c r="B18" s="2" t="s">
        <v>39</v>
      </c>
      <c r="C18" s="2">
        <v>94812500</v>
      </c>
      <c r="D18" s="2">
        <v>94857500</v>
      </c>
      <c r="E18" s="2">
        <v>6321</v>
      </c>
      <c r="F18" s="2">
        <v>6324</v>
      </c>
      <c r="G18" s="2">
        <v>6322.5</v>
      </c>
      <c r="H18" s="2" t="s">
        <v>40</v>
      </c>
      <c r="I18" s="2">
        <v>0.27965549216638502</v>
      </c>
      <c r="J18" s="2">
        <f t="shared" si="1"/>
        <v>94835000</v>
      </c>
    </row>
    <row r="20" spans="1:10">
      <c r="B20" s="2" t="s">
        <v>72</v>
      </c>
    </row>
    <row r="21" spans="1:10" ht="28">
      <c r="B21" s="1" t="s">
        <v>62</v>
      </c>
      <c r="C21" s="1" t="s">
        <v>64</v>
      </c>
      <c r="D21" s="1" t="s">
        <v>63</v>
      </c>
    </row>
    <row r="22" spans="1:10">
      <c r="A22" s="2" t="s">
        <v>55</v>
      </c>
      <c r="B22" s="2">
        <v>90635000</v>
      </c>
      <c r="C22" s="2">
        <v>90.6</v>
      </c>
      <c r="D22" s="2">
        <v>90000</v>
      </c>
    </row>
    <row r="23" spans="1:10">
      <c r="A23" s="2" t="s">
        <v>56</v>
      </c>
      <c r="B23" s="2">
        <v>91895000</v>
      </c>
      <c r="C23" s="2">
        <v>91.9</v>
      </c>
      <c r="D23" s="2">
        <v>90000</v>
      </c>
    </row>
    <row r="24" spans="1:10">
      <c r="A24" s="2" t="s">
        <v>57</v>
      </c>
      <c r="B24" s="2">
        <v>92720000</v>
      </c>
      <c r="C24" s="2">
        <v>92.7</v>
      </c>
      <c r="D24" s="2">
        <v>210000</v>
      </c>
    </row>
    <row r="25" spans="1:10">
      <c r="A25" s="2" t="s">
        <v>58</v>
      </c>
      <c r="B25" s="2">
        <v>93530000</v>
      </c>
      <c r="C25" s="2">
        <v>93.5</v>
      </c>
      <c r="D25" s="2">
        <v>0</v>
      </c>
    </row>
    <row r="26" spans="1:10">
      <c r="A26" s="2" t="s">
        <v>59</v>
      </c>
      <c r="B26" s="2">
        <v>94002500</v>
      </c>
      <c r="C26" s="2">
        <v>94</v>
      </c>
      <c r="D26" s="2">
        <v>45000</v>
      </c>
    </row>
    <row r="27" spans="1:10">
      <c r="A27" s="2" t="s">
        <v>60</v>
      </c>
      <c r="B27" s="2">
        <v>94827500</v>
      </c>
      <c r="C27" s="2">
        <v>94.8</v>
      </c>
      <c r="D27" s="2">
        <v>15000</v>
      </c>
    </row>
    <row r="32" spans="1:10" s="4" customFormat="1" ht="12">
      <c r="A32" s="4" t="s">
        <v>75</v>
      </c>
      <c r="B32" s="4" t="s">
        <v>76</v>
      </c>
    </row>
    <row r="33" spans="1:11" ht="28">
      <c r="B33" s="2" t="s">
        <v>22</v>
      </c>
      <c r="C33" s="2" t="s">
        <v>23</v>
      </c>
      <c r="D33" s="2" t="s">
        <v>24</v>
      </c>
      <c r="E33" s="2" t="s">
        <v>25</v>
      </c>
      <c r="F33" s="2" t="s">
        <v>26</v>
      </c>
      <c r="G33" s="2" t="s">
        <v>27</v>
      </c>
      <c r="H33" s="2" t="s">
        <v>22</v>
      </c>
      <c r="I33" s="2" t="s">
        <v>28</v>
      </c>
      <c r="J33" s="1" t="s">
        <v>61</v>
      </c>
      <c r="K33" s="2" t="s">
        <v>77</v>
      </c>
    </row>
    <row r="34" spans="1:11">
      <c r="A34" s="2" t="s">
        <v>55</v>
      </c>
      <c r="B34" s="2" t="s">
        <v>65</v>
      </c>
      <c r="C34" s="2">
        <v>90822500</v>
      </c>
      <c r="D34" s="2">
        <v>90837500</v>
      </c>
      <c r="E34" s="2">
        <v>6055</v>
      </c>
      <c r="F34" s="2">
        <v>6056</v>
      </c>
      <c r="G34" s="2">
        <v>6055.5</v>
      </c>
      <c r="H34" s="2" t="s">
        <v>66</v>
      </c>
      <c r="I34" s="2">
        <v>0.49098680112583698</v>
      </c>
      <c r="J34" s="2">
        <f t="shared" ref="J34:J40" si="2">(C34+D34)/2</f>
        <v>90830000</v>
      </c>
    </row>
    <row r="35" spans="1:11">
      <c r="B35" s="2" t="s">
        <v>67</v>
      </c>
      <c r="C35" s="2">
        <v>91467500</v>
      </c>
      <c r="D35" s="2">
        <v>91482500</v>
      </c>
      <c r="E35" s="2">
        <v>6098</v>
      </c>
      <c r="F35" s="2">
        <v>6099</v>
      </c>
      <c r="G35" s="2">
        <v>6098.5</v>
      </c>
      <c r="H35" s="2" t="s">
        <v>68</v>
      </c>
      <c r="I35" s="2">
        <v>0.26551266633121601</v>
      </c>
      <c r="J35" s="2">
        <f t="shared" si="2"/>
        <v>91475000</v>
      </c>
      <c r="K35" s="2" t="s">
        <v>9</v>
      </c>
    </row>
    <row r="36" spans="1:11">
      <c r="A36" s="2" t="s">
        <v>56</v>
      </c>
      <c r="B36" s="2" t="s">
        <v>69</v>
      </c>
      <c r="C36" s="2">
        <v>92067500</v>
      </c>
      <c r="D36" s="2">
        <v>92082500</v>
      </c>
      <c r="E36" s="2">
        <v>6138</v>
      </c>
      <c r="F36" s="2">
        <v>6139</v>
      </c>
      <c r="G36" s="2">
        <v>6138.5</v>
      </c>
      <c r="H36" s="2" t="s">
        <v>0</v>
      </c>
      <c r="I36" s="2">
        <v>0.21582149696428299</v>
      </c>
      <c r="J36" s="2">
        <f t="shared" si="2"/>
        <v>92075000</v>
      </c>
    </row>
    <row r="37" spans="1:11">
      <c r="A37" s="2" t="s">
        <v>70</v>
      </c>
      <c r="B37" s="2" t="s">
        <v>1</v>
      </c>
      <c r="C37" s="2">
        <v>92592500</v>
      </c>
      <c r="D37" s="2">
        <v>92607500</v>
      </c>
      <c r="E37" s="2">
        <v>6173</v>
      </c>
      <c r="F37" s="2">
        <v>6174</v>
      </c>
      <c r="G37" s="2">
        <v>6173.5</v>
      </c>
      <c r="H37" s="2" t="s">
        <v>2</v>
      </c>
      <c r="I37" s="2">
        <v>0.16474972132587801</v>
      </c>
      <c r="J37" s="2">
        <f t="shared" si="2"/>
        <v>92600000</v>
      </c>
    </row>
    <row r="38" spans="1:11">
      <c r="B38" s="2" t="s">
        <v>3</v>
      </c>
      <c r="C38" s="2">
        <v>93072500</v>
      </c>
      <c r="D38" s="2">
        <v>93087500</v>
      </c>
      <c r="E38" s="2">
        <v>6205</v>
      </c>
      <c r="F38" s="2">
        <v>6206</v>
      </c>
      <c r="G38" s="2">
        <v>6205.5</v>
      </c>
      <c r="H38" s="2" t="s">
        <v>4</v>
      </c>
      <c r="I38" s="2">
        <v>0.122134701999907</v>
      </c>
      <c r="J38" s="2">
        <f t="shared" si="2"/>
        <v>93080000</v>
      </c>
      <c r="K38" s="2" t="s">
        <v>78</v>
      </c>
    </row>
    <row r="39" spans="1:11">
      <c r="A39" s="2" t="s">
        <v>71</v>
      </c>
      <c r="B39" s="2" t="s">
        <v>5</v>
      </c>
      <c r="C39" s="2">
        <v>93972500</v>
      </c>
      <c r="D39" s="2">
        <v>93987500</v>
      </c>
      <c r="E39" s="2">
        <v>6265</v>
      </c>
      <c r="F39" s="2">
        <v>6266</v>
      </c>
      <c r="G39" s="2">
        <v>6265.5</v>
      </c>
      <c r="H39" s="2" t="s">
        <v>6</v>
      </c>
      <c r="I39" s="2">
        <v>0.74770332647365001</v>
      </c>
      <c r="J39" s="2">
        <f t="shared" si="2"/>
        <v>93980000</v>
      </c>
    </row>
    <row r="40" spans="1:11">
      <c r="A40" s="2" t="s">
        <v>60</v>
      </c>
      <c r="B40" s="2" t="s">
        <v>7</v>
      </c>
      <c r="C40" s="2">
        <v>94842500</v>
      </c>
      <c r="D40" s="2">
        <v>94857500</v>
      </c>
      <c r="E40" s="2">
        <v>6323</v>
      </c>
      <c r="F40" s="2">
        <v>6324</v>
      </c>
      <c r="G40" s="2">
        <v>6323.5</v>
      </c>
      <c r="H40" s="2" t="s">
        <v>8</v>
      </c>
      <c r="I40" s="2">
        <v>0.13030125511669299</v>
      </c>
      <c r="J40" s="2">
        <f t="shared" si="2"/>
        <v>94850000</v>
      </c>
    </row>
    <row r="42" spans="1:11">
      <c r="B42" s="4" t="s">
        <v>79</v>
      </c>
    </row>
    <row r="43" spans="1:11">
      <c r="B43" s="2" t="s">
        <v>22</v>
      </c>
      <c r="C43" s="2" t="s">
        <v>23</v>
      </c>
      <c r="D43" s="2" t="s">
        <v>24</v>
      </c>
      <c r="E43" s="2" t="s">
        <v>25</v>
      </c>
      <c r="F43" s="2" t="s">
        <v>26</v>
      </c>
      <c r="G43" s="2" t="s">
        <v>27</v>
      </c>
      <c r="H43" s="2" t="s">
        <v>22</v>
      </c>
      <c r="I43" s="2" t="s">
        <v>28</v>
      </c>
    </row>
    <row r="44" spans="1:11">
      <c r="A44" s="2" t="s">
        <v>55</v>
      </c>
      <c r="B44" s="2" t="s">
        <v>10</v>
      </c>
      <c r="C44" s="2">
        <v>90702500</v>
      </c>
      <c r="D44" s="2">
        <v>90717500</v>
      </c>
      <c r="E44" s="2">
        <v>6047</v>
      </c>
      <c r="F44" s="2">
        <v>6048</v>
      </c>
      <c r="G44" s="2">
        <v>6047.5</v>
      </c>
      <c r="H44" s="2" t="s">
        <v>11</v>
      </c>
      <c r="I44" s="2">
        <v>0.23680227412895</v>
      </c>
      <c r="J44" s="2">
        <f t="shared" ref="J44:J49" si="3">(C44+D44)/2</f>
        <v>90710000</v>
      </c>
    </row>
    <row r="45" spans="1:11">
      <c r="B45" s="2" t="s">
        <v>12</v>
      </c>
      <c r="C45" s="2">
        <v>91497500</v>
      </c>
      <c r="D45" s="2">
        <v>91512500</v>
      </c>
      <c r="E45" s="2">
        <v>6100</v>
      </c>
      <c r="F45" s="2">
        <v>6101</v>
      </c>
      <c r="G45" s="2">
        <v>6100.5</v>
      </c>
      <c r="H45" s="2" t="s">
        <v>13</v>
      </c>
      <c r="I45" s="2">
        <v>0.53927037220183904</v>
      </c>
      <c r="J45" s="2">
        <f t="shared" si="3"/>
        <v>91505000</v>
      </c>
      <c r="K45" s="2" t="s">
        <v>9</v>
      </c>
    </row>
    <row r="46" spans="1:11">
      <c r="A46" s="2" t="s">
        <v>56</v>
      </c>
      <c r="B46" s="2" t="s">
        <v>14</v>
      </c>
      <c r="C46" s="2">
        <v>92082500</v>
      </c>
      <c r="D46" s="2">
        <v>92097500</v>
      </c>
      <c r="E46" s="2">
        <v>6139</v>
      </c>
      <c r="F46" s="2">
        <v>6140</v>
      </c>
      <c r="G46" s="2">
        <v>6139.5</v>
      </c>
      <c r="H46" s="2" t="s">
        <v>15</v>
      </c>
      <c r="I46" s="2">
        <v>0.14402078050351</v>
      </c>
      <c r="J46" s="2">
        <f t="shared" si="3"/>
        <v>92090000</v>
      </c>
    </row>
    <row r="47" spans="1:11">
      <c r="A47" s="2" t="s">
        <v>70</v>
      </c>
      <c r="B47" s="2" t="s">
        <v>16</v>
      </c>
      <c r="C47" s="2">
        <v>92772500</v>
      </c>
      <c r="D47" s="2">
        <v>92787500</v>
      </c>
      <c r="E47" s="2">
        <v>6185</v>
      </c>
      <c r="F47" s="2">
        <v>6186</v>
      </c>
      <c r="G47" s="2">
        <v>6185.5</v>
      </c>
      <c r="H47" s="2" t="s">
        <v>17</v>
      </c>
      <c r="I47" s="2">
        <v>0.16765011544481101</v>
      </c>
      <c r="J47" s="2">
        <f t="shared" si="3"/>
        <v>92780000</v>
      </c>
    </row>
    <row r="48" spans="1:11">
      <c r="B48" s="2" t="s">
        <v>18</v>
      </c>
      <c r="C48" s="2">
        <v>93792500</v>
      </c>
      <c r="D48" s="2">
        <v>93807500</v>
      </c>
      <c r="E48" s="2">
        <v>6253</v>
      </c>
      <c r="F48" s="2">
        <v>6254</v>
      </c>
      <c r="G48" s="2">
        <v>6253.5</v>
      </c>
      <c r="H48" s="2" t="s">
        <v>19</v>
      </c>
      <c r="I48" s="2">
        <v>0.20437452085743199</v>
      </c>
      <c r="J48" s="2">
        <f t="shared" si="3"/>
        <v>93800000</v>
      </c>
    </row>
    <row r="49" spans="1:10">
      <c r="A49" s="2" t="s">
        <v>71</v>
      </c>
      <c r="B49" s="2" t="s">
        <v>20</v>
      </c>
      <c r="C49" s="2">
        <v>94782500</v>
      </c>
      <c r="D49" s="2">
        <v>94797500</v>
      </c>
      <c r="E49" s="2">
        <v>6319</v>
      </c>
      <c r="F49" s="2">
        <v>6320</v>
      </c>
      <c r="G49" s="2">
        <v>6319.5</v>
      </c>
      <c r="H49" s="2" t="s">
        <v>21</v>
      </c>
      <c r="I49" s="2">
        <v>0.103062342079848</v>
      </c>
      <c r="J49" s="2">
        <f t="shared" si="3"/>
        <v>94790000</v>
      </c>
    </row>
    <row r="50" spans="1:10">
      <c r="A50" s="2" t="s">
        <v>60</v>
      </c>
    </row>
    <row r="51" spans="1:10">
      <c r="B51" s="2" t="s">
        <v>73</v>
      </c>
    </row>
    <row r="52" spans="1:10" ht="28">
      <c r="B52" s="1" t="s">
        <v>62</v>
      </c>
      <c r="C52" s="1" t="s">
        <v>64</v>
      </c>
      <c r="D52" s="1" t="s">
        <v>63</v>
      </c>
    </row>
    <row r="53" spans="1:10">
      <c r="A53" s="2" t="s">
        <v>55</v>
      </c>
      <c r="B53" s="2">
        <v>90770000</v>
      </c>
      <c r="C53" s="2">
        <v>90.8</v>
      </c>
      <c r="D53" s="2">
        <v>120000</v>
      </c>
    </row>
    <row r="54" spans="1:10">
      <c r="A54" s="2" t="s">
        <v>56</v>
      </c>
      <c r="B54" s="2">
        <v>92082500</v>
      </c>
      <c r="C54" s="2">
        <v>92.1</v>
      </c>
      <c r="D54" s="2">
        <v>15000</v>
      </c>
    </row>
    <row r="55" spans="1:10">
      <c r="A55" s="2" t="s">
        <v>70</v>
      </c>
      <c r="B55" s="2">
        <v>92690000</v>
      </c>
      <c r="C55" s="2">
        <v>92.7</v>
      </c>
      <c r="D55" s="2">
        <v>180000</v>
      </c>
    </row>
    <row r="56" spans="1:10">
      <c r="A56" s="2" t="s">
        <v>71</v>
      </c>
      <c r="B56" s="2">
        <v>93890000</v>
      </c>
      <c r="C56" s="2">
        <v>93.9</v>
      </c>
      <c r="D56" s="2">
        <v>180000</v>
      </c>
    </row>
    <row r="57" spans="1:10">
      <c r="A57" s="2" t="s">
        <v>60</v>
      </c>
      <c r="B57" s="2">
        <v>94820000</v>
      </c>
      <c r="C57" s="2">
        <v>94.8</v>
      </c>
      <c r="D57" s="2">
        <v>60000</v>
      </c>
    </row>
  </sheetData>
  <phoneticPr fontId="18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6"/>
  <sheetViews>
    <sheetView zoomScale="150" workbookViewId="0">
      <selection activeCell="H11" sqref="H11"/>
    </sheetView>
  </sheetViews>
  <sheetFormatPr baseColWidth="10" defaultColWidth="8.83203125" defaultRowHeight="14" x14ac:dyDescent="0"/>
  <cols>
    <col min="4" max="4" width="9.1640625" bestFit="1" customWidth="1"/>
  </cols>
  <sheetData>
    <row r="2" spans="2:5">
      <c r="B2">
        <v>90830000</v>
      </c>
      <c r="C2">
        <v>90710000</v>
      </c>
      <c r="D2">
        <f>(B2+C2)/2</f>
        <v>90770000</v>
      </c>
      <c r="E2">
        <f>C2-B2</f>
        <v>-120000</v>
      </c>
    </row>
    <row r="3" spans="2:5">
      <c r="B3">
        <v>92075000</v>
      </c>
      <c r="C3">
        <v>92090000</v>
      </c>
      <c r="D3" s="2">
        <f t="shared" ref="D3:D6" si="0">(B3+C3)/2</f>
        <v>92082500</v>
      </c>
      <c r="E3" s="2">
        <f t="shared" ref="E3:E6" si="1">C3-B3</f>
        <v>15000</v>
      </c>
    </row>
    <row r="4" spans="2:5">
      <c r="B4">
        <v>92600000</v>
      </c>
      <c r="C4">
        <v>92780000</v>
      </c>
      <c r="D4" s="2">
        <f t="shared" si="0"/>
        <v>92690000</v>
      </c>
      <c r="E4" s="2">
        <f t="shared" si="1"/>
        <v>180000</v>
      </c>
    </row>
    <row r="5" spans="2:5">
      <c r="B5">
        <v>93980000</v>
      </c>
      <c r="C5" s="2">
        <v>93800000</v>
      </c>
      <c r="D5" s="2">
        <f t="shared" si="0"/>
        <v>93890000</v>
      </c>
      <c r="E5" s="2">
        <f t="shared" si="1"/>
        <v>-180000</v>
      </c>
    </row>
    <row r="6" spans="2:5">
      <c r="B6">
        <v>94850000</v>
      </c>
      <c r="C6" s="2">
        <v>94790000</v>
      </c>
      <c r="D6" s="2">
        <f t="shared" si="0"/>
        <v>94820000</v>
      </c>
      <c r="E6" s="2">
        <f t="shared" si="1"/>
        <v>-60000</v>
      </c>
    </row>
  </sheetData>
  <phoneticPr fontId="18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Brad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essing</dc:creator>
  <cp:lastModifiedBy>Michael  Fessing</cp:lastModifiedBy>
  <dcterms:created xsi:type="dcterms:W3CDTF">2016-06-16T16:51:55Z</dcterms:created>
  <dcterms:modified xsi:type="dcterms:W3CDTF">2017-07-20T08:09:18Z</dcterms:modified>
</cp:coreProperties>
</file>